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4380"/>
  </bookViews>
  <sheets>
    <sheet name="A-to-I RNA editing levels" sheetId="1" r:id="rId1"/>
    <sheet name="Prime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166">
  <si>
    <t xml:space="preserve">Table S2. The comparison of A-to-I RNA editing quantification among LRS, NGS, amplicon (RNA) and amplicon (DNA). </t>
  </si>
  <si>
    <t>A-to-I RNA editing sites</t>
  </si>
  <si>
    <t>Type</t>
  </si>
  <si>
    <t>LRS (%)</t>
  </si>
  <si>
    <t>NGS  (%)</t>
  </si>
  <si>
    <t>Amplicon (RNA, %)</t>
  </si>
  <si>
    <t>Amplicon (DNA, %)</t>
  </si>
  <si>
    <t>chr5_+_175806265</t>
  </si>
  <si>
    <t>﻿Alu</t>
  </si>
  <si>
    <t>chr15_+_50658790</t>
  </si>
  <si>
    <t>chr22_-_31058785</t>
  </si>
  <si>
    <t>chr1_+_113513132</t>
  </si>
  <si>
    <t>chrX_+_84346959</t>
  </si>
  <si>
    <t>chr1_+_113513095</t>
  </si>
  <si>
    <t>chr1_-_10520067</t>
  </si>
  <si>
    <t>chr1_+_113513105</t>
  </si>
  <si>
    <t>chr5_+_175806216</t>
  </si>
  <si>
    <t>chr15_+_50658860</t>
  </si>
  <si>
    <t>chr15_+_50658828</t>
  </si>
  <si>
    <t>chr15_+_50658632</t>
  </si>
  <si>
    <t>chr15_+_50658718</t>
  </si>
  <si>
    <t>chr1_-_10520099</t>
  </si>
  <si>
    <t>chr1_+_113513174</t>
  </si>
  <si>
    <t>chr1_+_179326922</t>
  </si>
  <si>
    <t>chr1_-_10520076</t>
  </si>
  <si>
    <t>chr15_+_50658646</t>
  </si>
  <si>
    <t>chr22_-_31058634</t>
  </si>
  <si>
    <t>chr22_-_31058611</t>
  </si>
  <si>
    <t>chr15_+_50658844</t>
  </si>
  <si>
    <t>chr1_+_113513050</t>
  </si>
  <si>
    <t>chr1_-_10520683</t>
  </si>
  <si>
    <t>chrX_+_84346982</t>
  </si>
  <si>
    <t>chr15_+_50658742</t>
  </si>
  <si>
    <t>chr1_+_113513192</t>
  </si>
  <si>
    <t>chr22_-_31058759</t>
  </si>
  <si>
    <t>chr15_+_50658750</t>
  </si>
  <si>
    <t>chr22_-_31058694</t>
  </si>
  <si>
    <t>chrX_+_84346983</t>
  </si>
  <si>
    <t>chr6_-_160101733</t>
  </si>
  <si>
    <t>chr15_-_42831147</t>
  </si>
  <si>
    <t>chr6_-_160101723</t>
  </si>
  <si>
    <t>chr22_-_31058775</t>
  </si>
  <si>
    <t>chr15_+_50658793</t>
  </si>
  <si>
    <t>chr15_+_50658813</t>
  </si>
  <si>
    <t>chr1_+_113513019</t>
  </si>
  <si>
    <t>chrX_+_84346245</t>
  </si>
  <si>
    <t>chr1_+_179326939</t>
  </si>
  <si>
    <t>chrX_+_84346976</t>
  </si>
  <si>
    <t>chr6_-_160101724</t>
  </si>
  <si>
    <t>chr15_-_42831138</t>
  </si>
  <si>
    <t>chr15_-_42831139</t>
  </si>
  <si>
    <t>chr15_+_50658654</t>
  </si>
  <si>
    <t>chr6_-_160101802</t>
  </si>
  <si>
    <t>chr1_+_148595436</t>
  </si>
  <si>
    <r>
      <rPr>
        <sz val="16"/>
        <color theme="1"/>
        <rFont val="Times New Roman"/>
        <charset val="134"/>
      </rPr>
      <t>﻿Repetitive non-</t>
    </r>
    <r>
      <rPr>
        <i/>
        <sz val="16"/>
        <color theme="1"/>
        <rFont val="Times New Roman"/>
        <charset val="134"/>
      </rPr>
      <t>Alu</t>
    </r>
  </si>
  <si>
    <t>chr1_+_148595576</t>
  </si>
  <si>
    <t>chr1_+_144829809</t>
  </si>
  <si>
    <t>chr1_+_148595454</t>
  </si>
  <si>
    <t>chr1_+_148595439</t>
  </si>
  <si>
    <t>chr14_-_53109732</t>
  </si>
  <si>
    <t>chr1_+_148595482</t>
  </si>
  <si>
    <t>chr1_+_148595664</t>
  </si>
  <si>
    <t>chr1_+_148595432</t>
  </si>
  <si>
    <t>chr1_+_148595503</t>
  </si>
  <si>
    <t>chr1_-_55222909</t>
  </si>
  <si>
    <t>chr12_-_123464279</t>
  </si>
  <si>
    <t>﻿Nonrepetitive</t>
  </si>
  <si>
    <t>chr6_-_159395365</t>
  </si>
  <si>
    <t>chr9_-_33042267</t>
  </si>
  <si>
    <t>chr9_-_33042295</t>
  </si>
  <si>
    <t>chr1_+_144829580</t>
  </si>
  <si>
    <t>chr9_-_33042299</t>
  </si>
  <si>
    <t>chr1_-_214529725</t>
  </si>
  <si>
    <t>chr9_-_33042313</t>
  </si>
  <si>
    <t>chrX_+_84346786</t>
  </si>
  <si>
    <t>chrX_+_84346348</t>
  </si>
  <si>
    <t>chrX_+_84346892</t>
  </si>
  <si>
    <t>chrX_+_84346285</t>
  </si>
  <si>
    <t>chrX_+_84346887</t>
  </si>
  <si>
    <t>chr9_-_33042330</t>
  </si>
  <si>
    <t>chrX_+_84346288</t>
  </si>
  <si>
    <t>chrX_+_84346877</t>
  </si>
  <si>
    <t>chr1_+_144829598</t>
  </si>
  <si>
    <t>chrX_+_84346943</t>
  </si>
  <si>
    <t>chrX_+_84346290</t>
  </si>
  <si>
    <t>chr1_-_214529774</t>
  </si>
  <si>
    <t>chrX_+_84346279</t>
  </si>
  <si>
    <t>chrX_+_84346832</t>
  </si>
  <si>
    <t>chr1_+_179327011</t>
  </si>
  <si>
    <t>chr9_-_33042258</t>
  </si>
  <si>
    <t>chrX_+_84346869</t>
  </si>
  <si>
    <t>chr1_+_179326296</t>
  </si>
  <si>
    <t>chr1_+_179325626</t>
  </si>
  <si>
    <t>chrX_+_84346851</t>
  </si>
  <si>
    <t>chr5_+_112228323</t>
  </si>
  <si>
    <t>chr6_-_159395319</t>
  </si>
  <si>
    <t>chrX_+_84346868</t>
  </si>
  <si>
    <t>Amplicon position</t>
  </si>
  <si>
    <t>F primer</t>
  </si>
  <si>
    <t>R primer</t>
  </si>
  <si>
    <t>chr1:10519729-10520588</t>
  </si>
  <si>
    <t>GAAACGTGTTTTTACTAAAAGTACAAAAAAC</t>
  </si>
  <si>
    <t>ACCATGCCTGGCTAACTTAAATTTTTTTTTT</t>
  </si>
  <si>
    <t>chr1:55222533-55223235</t>
  </si>
  <si>
    <t>TCATGTTAGGGAAATCAATTTTTATCTAGTC</t>
  </si>
  <si>
    <t>GACTTTATTAAATCAATAGAACGGGATCTCA</t>
  </si>
  <si>
    <t>chr1:113512765-113513594</t>
  </si>
  <si>
    <t>ACTTCATCTTTTGCACTAAACAGCCTTCAG</t>
  </si>
  <si>
    <t>TGGATGGCTACACTGATATGTTACCCATT</t>
  </si>
  <si>
    <t>chr1:144829186-144829997</t>
  </si>
  <si>
    <t>TCATTCTTCGTGTCTTCAGTGTTGGCTT</t>
  </si>
  <si>
    <t>CCTAGACCCCTCCTTAACCAAGTAACC</t>
  </si>
  <si>
    <t>chr1:148595044-148595843</t>
  </si>
  <si>
    <t>ATTCTTTGTGTCTTCAGTGTTGGCTTGT</t>
  </si>
  <si>
    <t>TCCTTAACCAAGTAACCAGTCCTGATATCAT</t>
  </si>
  <si>
    <t>chr1:179325206-179325995</t>
  </si>
  <si>
    <t>AAAATCTCTTGCTAATGTTTCAGGAAGATTT</t>
  </si>
  <si>
    <t>AAAAAACAAATAAATTAGCTGGGTGTGGTGG</t>
  </si>
  <si>
    <t>chr1:179325828-179326533</t>
  </si>
  <si>
    <t>ATACTTTGTTTTTGTTTTTAAAGAGACAGGG</t>
  </si>
  <si>
    <t>AAACCCCATCTCTACTAAAAACACAAAAATT</t>
  </si>
  <si>
    <t>chr1:179326635-179327444</t>
  </si>
  <si>
    <t>AAAGTGAATGTTTTGGGTGAAGTTTATATAA</t>
  </si>
  <si>
    <t>TGTAGTAATGTAGAAATAAGGAAGAGAGCAC</t>
  </si>
  <si>
    <t>chr1:214529377-214530092</t>
  </si>
  <si>
    <t>AAGGCATTTAGCTACATAACAGGGGTC</t>
  </si>
  <si>
    <t>CACGCCTGGCTAATTTTTGTACTTTTTGTAG</t>
  </si>
  <si>
    <t>chr12:123464279-123464645</t>
  </si>
  <si>
    <t>AAACTCAAGACTGCAATATGGAAGCCC</t>
  </si>
  <si>
    <t>CCTTGGTCTGGGGGCAGAAATAAAAT</t>
  </si>
  <si>
    <t>chr14:53109324-53111141</t>
  </si>
  <si>
    <t>ACACATTTTTAAAAATTGTGTTAAGTCTATG</t>
  </si>
  <si>
    <t>AACTGACTTTCAAATGATTGAGGAAAAATTT</t>
  </si>
  <si>
    <t>chr15:42830752-42831552</t>
  </si>
  <si>
    <t>CACCACGCCCAGCTAATTTTTGTATTTTTAG</t>
  </si>
  <si>
    <t>CCTCTGCCTGGCTCCATTTTTTTATC</t>
  </si>
  <si>
    <t>chr15:50658210-50659034</t>
  </si>
  <si>
    <t>ATTTTTATCAGGGTGTGAAGAAAGATTTTCA</t>
  </si>
  <si>
    <t>CTAGGAATTTGATGCTGCAGCAAGC</t>
  </si>
  <si>
    <t>chr22:31058349-31059182</t>
  </si>
  <si>
    <t>ATAAATTTTCTGCCCTGTGAGTGACACT</t>
  </si>
  <si>
    <t>AGACCTGATGTTAGGCCTGTTTTTCTC</t>
  </si>
  <si>
    <t>chr5:112227919-112228718</t>
  </si>
  <si>
    <t>AAACATAATTTCCCAACATCTAGTCCTACCC</t>
  </si>
  <si>
    <t>CGACTTCGGCACCTAGAGGAACTTT</t>
  </si>
  <si>
    <t>chr5:175805872-175806632</t>
  </si>
  <si>
    <t>CAACAGAGCGAGACTCTGTCTCAAAA</t>
  </si>
  <si>
    <t>ATGGCATTAACTGCTCTATTTAAAAAGGACT</t>
  </si>
  <si>
    <t>chr6:159394916-159395711</t>
  </si>
  <si>
    <t>ACACTGAACTGGTTAAGCTTAATTGCAATCC</t>
  </si>
  <si>
    <t>CTCCTGGGTTCAAGTGATTCTTATGCC</t>
  </si>
  <si>
    <t>chr6:160101312-160102129</t>
  </si>
  <si>
    <t>TTTGCCATGTTGTTTCATCATCTGCCTA</t>
  </si>
  <si>
    <t>TTCCTTAGAGAGGCAAGCAGTAATCTTACAT</t>
  </si>
  <si>
    <t>chr9:33041891-33042698</t>
  </si>
  <si>
    <t>ATCATTTTGATGCTTAGGCTACACCCA</t>
  </si>
  <si>
    <t>CTTAGACAAATGCATTGAGGCAGAAAC</t>
  </si>
  <si>
    <t>chrX:84345941-84346691</t>
  </si>
  <si>
    <t>AAAAAAATGAAGGTATTTGGTATGGCCGG</t>
  </si>
  <si>
    <t>CTCTTTGGTTGTACTTATCTTAGGGAAGATA</t>
  </si>
  <si>
    <t>chrX:84346385-84347187</t>
  </si>
  <si>
    <t>TACTTATGAAAAACTAGCAAGTGATAGCTGG</t>
  </si>
  <si>
    <t>ATCCAAAAGAGCAGATAATTTAAAAGTCACT</t>
  </si>
  <si>
    <t>chrX:84346493-84347272</t>
  </si>
  <si>
    <t>GAATAATTTTTGTGTAGTTTCTATGCCCATG</t>
  </si>
  <si>
    <t>CTTTTATTTTGAAACAGATTTTGTAGCTC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color theme="1"/>
      <name val="等线"/>
      <charset val="134"/>
      <scheme val="minor"/>
    </font>
    <font>
      <sz val="14"/>
      <color rgb="FF000000"/>
      <name val="Times New Roman"/>
      <charset val="134"/>
    </font>
    <font>
      <b/>
      <sz val="14"/>
      <color rgb="FF000000"/>
      <name val="Times New Roman"/>
      <charset val="134"/>
    </font>
    <font>
      <sz val="16"/>
      <color theme="1"/>
      <name val="Times New Roman"/>
      <charset val="134"/>
    </font>
    <font>
      <b/>
      <sz val="16"/>
      <color theme="1"/>
      <name val="Times New Roman"/>
      <charset val="134"/>
    </font>
    <font>
      <i/>
      <sz val="16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2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0"/>
  <sheetViews>
    <sheetView tabSelected="1" workbookViewId="0">
      <selection activeCell="A1" sqref="A1"/>
    </sheetView>
  </sheetViews>
  <sheetFormatPr defaultColWidth="11" defaultRowHeight="23.2" outlineLevelCol="5"/>
  <cols>
    <col min="1" max="1" width="31.5" style="5" customWidth="1"/>
    <col min="2" max="2" width="28.4666666666667" style="5" customWidth="1"/>
    <col min="3" max="4" width="15.6666666666667" style="5" customWidth="1"/>
    <col min="5" max="6" width="29.6666666666667" style="5" customWidth="1"/>
    <col min="7" max="16384" width="10.8333333333333" style="5"/>
  </cols>
  <sheetData>
    <row r="1" spans="1:6">
      <c r="A1" s="5" t="s">
        <v>0</v>
      </c>
    </row>
    <row r="3" ht="24.7" spans="1:6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</row>
    <row r="4" ht="23.95" spans="1:6">
      <c r="A4" s="5" t="s">
        <v>7</v>
      </c>
      <c r="B4" s="7" t="s">
        <v>8</v>
      </c>
      <c r="C4" s="5">
        <v>79.0697674418605</v>
      </c>
      <c r="D4" s="5">
        <v>63.4782608695652</v>
      </c>
      <c r="E4" s="5">
        <v>70.4</v>
      </c>
      <c r="F4" s="5">
        <v>0.4</v>
      </c>
    </row>
    <row r="5" spans="1:6">
      <c r="A5" s="5" t="s">
        <v>9</v>
      </c>
      <c r="B5" s="7" t="s">
        <v>8</v>
      </c>
      <c r="C5" s="5">
        <v>66.6666666666667</v>
      </c>
      <c r="D5" s="5">
        <v>50.7462686567164</v>
      </c>
      <c r="E5" s="5">
        <v>76.1</v>
      </c>
      <c r="F5" s="5">
        <v>0.1</v>
      </c>
    </row>
    <row r="6" spans="1:6">
      <c r="A6" s="5" t="s">
        <v>10</v>
      </c>
      <c r="B6" s="7" t="s">
        <v>8</v>
      </c>
      <c r="C6" s="5">
        <v>77.7777777777778</v>
      </c>
      <c r="D6" s="5">
        <v>41.9354838709677</v>
      </c>
      <c r="E6" s="5">
        <v>76.6</v>
      </c>
      <c r="F6" s="5">
        <v>0.3</v>
      </c>
    </row>
    <row r="7" spans="1:6">
      <c r="A7" s="5" t="s">
        <v>11</v>
      </c>
      <c r="B7" s="7" t="s">
        <v>8</v>
      </c>
      <c r="C7" s="5">
        <v>68.75</v>
      </c>
      <c r="D7" s="5">
        <v>39.0243902439024</v>
      </c>
      <c r="E7" s="5">
        <v>34.2</v>
      </c>
      <c r="F7" s="5">
        <v>0.8</v>
      </c>
    </row>
    <row r="8" spans="1:6">
      <c r="A8" s="5" t="s">
        <v>12</v>
      </c>
      <c r="B8" s="7" t="s">
        <v>8</v>
      </c>
      <c r="C8" s="5">
        <v>57.8947368421053</v>
      </c>
      <c r="D8" s="5">
        <v>37.8277153558052</v>
      </c>
      <c r="E8" s="5">
        <v>57.5</v>
      </c>
      <c r="F8" s="5">
        <v>0</v>
      </c>
    </row>
    <row r="9" spans="1:6">
      <c r="A9" s="5" t="s">
        <v>13</v>
      </c>
      <c r="B9" s="7" t="s">
        <v>8</v>
      </c>
      <c r="C9" s="5">
        <v>48.1481481481481</v>
      </c>
      <c r="D9" s="5">
        <v>37.5</v>
      </c>
      <c r="E9" s="5">
        <v>41.3</v>
      </c>
      <c r="F9" s="5">
        <v>0.3</v>
      </c>
    </row>
    <row r="10" spans="1:6">
      <c r="A10" s="5" t="s">
        <v>14</v>
      </c>
      <c r="B10" s="7" t="s">
        <v>8</v>
      </c>
      <c r="C10" s="5">
        <v>47.4358974358974</v>
      </c>
      <c r="D10" s="5">
        <v>30.3030303030303</v>
      </c>
      <c r="E10" s="5">
        <v>69.7</v>
      </c>
      <c r="F10" s="5">
        <v>0.1</v>
      </c>
    </row>
    <row r="11" spans="1:6">
      <c r="A11" s="5" t="s">
        <v>15</v>
      </c>
      <c r="B11" s="7" t="s">
        <v>8</v>
      </c>
      <c r="C11" s="5">
        <v>52.5</v>
      </c>
      <c r="D11" s="5">
        <v>28.5714285714286</v>
      </c>
      <c r="E11" s="5">
        <v>13.9</v>
      </c>
      <c r="F11" s="5">
        <v>0.1</v>
      </c>
    </row>
    <row r="12" spans="1:6">
      <c r="A12" s="5" t="s">
        <v>16</v>
      </c>
      <c r="B12" s="7" t="s">
        <v>8</v>
      </c>
      <c r="C12" s="5">
        <v>64.2857142857143</v>
      </c>
      <c r="D12" s="5">
        <v>24.1830065359477</v>
      </c>
      <c r="E12" s="5">
        <v>67.3</v>
      </c>
      <c r="F12" s="5">
        <v>0.7</v>
      </c>
    </row>
    <row r="13" spans="1:6">
      <c r="A13" s="5" t="s">
        <v>17</v>
      </c>
      <c r="B13" s="7" t="s">
        <v>8</v>
      </c>
      <c r="C13" s="5">
        <v>53.7313432835821</v>
      </c>
      <c r="D13" s="5">
        <v>23.3333333333333</v>
      </c>
      <c r="E13" s="5">
        <v>36.6</v>
      </c>
      <c r="F13" s="5">
        <v>0.2</v>
      </c>
    </row>
    <row r="14" spans="1:6">
      <c r="A14" s="5" t="s">
        <v>18</v>
      </c>
      <c r="B14" s="7" t="s">
        <v>8</v>
      </c>
      <c r="C14" s="5">
        <v>35.2941176470588</v>
      </c>
      <c r="D14" s="5">
        <v>22.9508196721311</v>
      </c>
      <c r="E14" s="5">
        <v>47.8</v>
      </c>
      <c r="F14" s="5">
        <v>0.3</v>
      </c>
    </row>
    <row r="15" spans="1:6">
      <c r="A15" s="5" t="s">
        <v>19</v>
      </c>
      <c r="B15" s="7" t="s">
        <v>8</v>
      </c>
      <c r="C15" s="5">
        <v>63.0434782608696</v>
      </c>
      <c r="D15" s="5">
        <v>21.7948717948718</v>
      </c>
      <c r="E15" s="5">
        <v>42.4</v>
      </c>
      <c r="F15" s="5">
        <v>0.2</v>
      </c>
    </row>
    <row r="16" spans="1:6">
      <c r="A16" s="5" t="s">
        <v>20</v>
      </c>
      <c r="B16" s="7" t="s">
        <v>8</v>
      </c>
      <c r="C16" s="5">
        <v>49.1525423728814</v>
      </c>
      <c r="D16" s="5">
        <v>21.5384615384615</v>
      </c>
      <c r="E16" s="5">
        <v>47.1</v>
      </c>
      <c r="F16" s="5">
        <v>0.2</v>
      </c>
    </row>
    <row r="17" spans="1:6">
      <c r="A17" s="5" t="s">
        <v>21</v>
      </c>
      <c r="B17" s="7" t="s">
        <v>8</v>
      </c>
      <c r="C17" s="5">
        <v>37.3540856031128</v>
      </c>
      <c r="D17" s="5">
        <v>20.7627118644068</v>
      </c>
      <c r="E17" s="5">
        <v>33.3</v>
      </c>
      <c r="F17" s="5">
        <v>0.5</v>
      </c>
    </row>
    <row r="18" spans="1:6">
      <c r="A18" s="5" t="s">
        <v>22</v>
      </c>
      <c r="B18" s="7" t="s">
        <v>8</v>
      </c>
      <c r="C18" s="5">
        <v>43.5483870967742</v>
      </c>
      <c r="D18" s="5">
        <v>14.8936170212766</v>
      </c>
      <c r="E18" s="5">
        <v>37.2</v>
      </c>
      <c r="F18" s="5">
        <v>0.1</v>
      </c>
    </row>
    <row r="19" spans="1:6">
      <c r="A19" s="5" t="s">
        <v>23</v>
      </c>
      <c r="B19" s="7" t="s">
        <v>8</v>
      </c>
      <c r="C19" s="5">
        <v>26.0869565217391</v>
      </c>
      <c r="D19" s="5">
        <v>14.1176470588235</v>
      </c>
      <c r="E19" s="5">
        <v>23.4</v>
      </c>
      <c r="F19" s="5">
        <v>0</v>
      </c>
    </row>
    <row r="20" spans="1:6">
      <c r="A20" s="5" t="s">
        <v>24</v>
      </c>
      <c r="B20" s="7" t="s">
        <v>8</v>
      </c>
      <c r="C20" s="5">
        <v>23.7762237762238</v>
      </c>
      <c r="D20" s="5">
        <v>13.2352941176471</v>
      </c>
      <c r="E20" s="5">
        <v>19.4</v>
      </c>
      <c r="F20" s="5">
        <v>0.2</v>
      </c>
    </row>
    <row r="21" spans="1:6">
      <c r="A21" s="5" t="s">
        <v>25</v>
      </c>
      <c r="B21" s="7" t="s">
        <v>8</v>
      </c>
      <c r="C21" s="5">
        <v>48.936170212766</v>
      </c>
      <c r="D21" s="5">
        <v>12.5</v>
      </c>
      <c r="E21" s="5">
        <v>17.6</v>
      </c>
      <c r="F21" s="5">
        <v>0.1</v>
      </c>
    </row>
    <row r="22" spans="1:6">
      <c r="A22" s="5" t="s">
        <v>26</v>
      </c>
      <c r="B22" s="7" t="s">
        <v>8</v>
      </c>
      <c r="C22" s="5">
        <v>28.9473684210526</v>
      </c>
      <c r="D22" s="5">
        <v>11.5384615384615</v>
      </c>
      <c r="E22" s="5">
        <v>22.2</v>
      </c>
      <c r="F22" s="5">
        <v>0.1</v>
      </c>
    </row>
    <row r="23" spans="1:6">
      <c r="A23" s="5" t="s">
        <v>27</v>
      </c>
      <c r="B23" s="7" t="s">
        <v>8</v>
      </c>
      <c r="C23" s="5">
        <v>26.3157894736842</v>
      </c>
      <c r="D23" s="5">
        <v>11.1111111111111</v>
      </c>
      <c r="E23" s="5">
        <v>15.3</v>
      </c>
      <c r="F23" s="5">
        <v>0</v>
      </c>
    </row>
    <row r="24" spans="1:6">
      <c r="A24" s="5" t="s">
        <v>28</v>
      </c>
      <c r="B24" s="7" t="s">
        <v>8</v>
      </c>
      <c r="C24" s="5">
        <v>22.3880597014925</v>
      </c>
      <c r="D24" s="5">
        <v>10.9090909090909</v>
      </c>
      <c r="E24" s="5">
        <v>18.7</v>
      </c>
      <c r="F24" s="5">
        <v>0.1</v>
      </c>
    </row>
    <row r="25" spans="1:6">
      <c r="A25" s="5" t="s">
        <v>29</v>
      </c>
      <c r="B25" s="7" t="s">
        <v>8</v>
      </c>
      <c r="C25" s="5">
        <v>42.5925925925926</v>
      </c>
      <c r="D25" s="5">
        <v>10.8695652173913</v>
      </c>
      <c r="E25" s="5">
        <v>4.3</v>
      </c>
      <c r="F25" s="5">
        <v>0.3</v>
      </c>
    </row>
    <row r="26" spans="1:6">
      <c r="A26" s="5" t="s">
        <v>30</v>
      </c>
      <c r="B26" s="7" t="s">
        <v>8</v>
      </c>
      <c r="C26" s="5">
        <v>19.8412698412698</v>
      </c>
      <c r="D26" s="5">
        <v>9.16666666666667</v>
      </c>
      <c r="E26" s="5">
        <v>24.3</v>
      </c>
      <c r="F26" s="5">
        <v>0.2</v>
      </c>
    </row>
    <row r="27" spans="1:6">
      <c r="A27" s="5" t="s">
        <v>31</v>
      </c>
      <c r="B27" s="7" t="s">
        <v>8</v>
      </c>
      <c r="C27" s="5">
        <v>28.5714285714286</v>
      </c>
      <c r="D27" s="5">
        <v>9.1254752851711</v>
      </c>
      <c r="E27" s="5">
        <v>37.5</v>
      </c>
      <c r="F27" s="5">
        <v>0</v>
      </c>
    </row>
    <row r="28" spans="1:6">
      <c r="A28" s="5" t="s">
        <v>32</v>
      </c>
      <c r="B28" s="7" t="s">
        <v>8</v>
      </c>
      <c r="C28" s="5">
        <v>39.2156862745098</v>
      </c>
      <c r="D28" s="5">
        <v>9.09090909090909</v>
      </c>
      <c r="E28" s="5">
        <v>15</v>
      </c>
      <c r="F28" s="5">
        <v>0.3</v>
      </c>
    </row>
    <row r="29" spans="1:6">
      <c r="A29" s="5" t="s">
        <v>33</v>
      </c>
      <c r="B29" s="7" t="s">
        <v>8</v>
      </c>
      <c r="C29" s="5">
        <v>44.2307692307692</v>
      </c>
      <c r="D29" s="5">
        <v>8</v>
      </c>
      <c r="E29" s="5">
        <v>14.3</v>
      </c>
      <c r="F29" s="5">
        <v>0</v>
      </c>
    </row>
    <row r="30" spans="1:6">
      <c r="A30" s="5" t="s">
        <v>34</v>
      </c>
      <c r="B30" s="7" t="s">
        <v>8</v>
      </c>
      <c r="C30" s="5">
        <v>18.75</v>
      </c>
      <c r="D30" s="5">
        <v>7.54716981132075</v>
      </c>
      <c r="E30" s="5">
        <v>25.9</v>
      </c>
      <c r="F30" s="5">
        <v>0.1</v>
      </c>
    </row>
    <row r="31" spans="1:6">
      <c r="A31" s="5" t="s">
        <v>35</v>
      </c>
      <c r="B31" s="7" t="s">
        <v>8</v>
      </c>
      <c r="C31" s="5">
        <v>27.7777777777778</v>
      </c>
      <c r="D31" s="5">
        <v>6.77966101694915</v>
      </c>
      <c r="E31" s="5">
        <v>21.9</v>
      </c>
      <c r="F31" s="5">
        <v>0.2</v>
      </c>
    </row>
    <row r="32" spans="1:6">
      <c r="A32" s="5" t="s">
        <v>36</v>
      </c>
      <c r="B32" s="7" t="s">
        <v>8</v>
      </c>
      <c r="C32" s="5">
        <v>17.6470588235294</v>
      </c>
      <c r="D32" s="5">
        <v>6.66666666666667</v>
      </c>
      <c r="E32" s="5">
        <v>11.7</v>
      </c>
      <c r="F32" s="5">
        <v>0.1</v>
      </c>
    </row>
    <row r="33" spans="1:6">
      <c r="A33" s="5" t="s">
        <v>37</v>
      </c>
      <c r="B33" s="7" t="s">
        <v>8</v>
      </c>
      <c r="C33" s="5">
        <v>38.1578947368421</v>
      </c>
      <c r="D33" s="5">
        <v>6.01503759398496</v>
      </c>
      <c r="E33" s="5">
        <v>35.1</v>
      </c>
      <c r="F33" s="5">
        <v>0</v>
      </c>
    </row>
    <row r="34" spans="1:6">
      <c r="A34" s="5" t="s">
        <v>38</v>
      </c>
      <c r="B34" s="7" t="s">
        <v>8</v>
      </c>
      <c r="C34" s="5">
        <v>21.0526315789474</v>
      </c>
      <c r="D34" s="5">
        <v>5.82959641255605</v>
      </c>
      <c r="E34" s="5">
        <v>15.4</v>
      </c>
      <c r="F34" s="5">
        <v>0.2</v>
      </c>
    </row>
    <row r="35" spans="1:6">
      <c r="A35" s="5" t="s">
        <v>39</v>
      </c>
      <c r="B35" s="7" t="s">
        <v>8</v>
      </c>
      <c r="C35" s="5">
        <v>41.4634146341463</v>
      </c>
      <c r="D35" s="5">
        <v>5.26315789473684</v>
      </c>
      <c r="E35" s="5">
        <v>16.4</v>
      </c>
      <c r="F35" s="5">
        <v>0.1</v>
      </c>
    </row>
    <row r="36" spans="1:6">
      <c r="A36" s="5" t="s">
        <v>40</v>
      </c>
      <c r="B36" s="7" t="s">
        <v>8</v>
      </c>
      <c r="C36" s="5">
        <v>38.8235294117647</v>
      </c>
      <c r="D36" s="5">
        <v>4.04624277456647</v>
      </c>
      <c r="E36" s="5">
        <v>30</v>
      </c>
      <c r="F36" s="5">
        <v>0.1</v>
      </c>
    </row>
    <row r="37" spans="1:6">
      <c r="A37" s="5" t="s">
        <v>41</v>
      </c>
      <c r="B37" s="7" t="s">
        <v>8</v>
      </c>
      <c r="C37" s="5">
        <v>19.3548387096774</v>
      </c>
      <c r="D37" s="5">
        <v>3.07692307692308</v>
      </c>
      <c r="E37" s="5">
        <v>9.5</v>
      </c>
      <c r="F37" s="5">
        <v>0.3</v>
      </c>
    </row>
    <row r="38" spans="1:6">
      <c r="A38" s="5" t="s">
        <v>42</v>
      </c>
      <c r="B38" s="7" t="s">
        <v>8</v>
      </c>
      <c r="C38" s="5">
        <v>14.0350877192982</v>
      </c>
      <c r="D38" s="5">
        <v>2.98507462686567</v>
      </c>
      <c r="E38" s="5">
        <v>9.4</v>
      </c>
      <c r="F38" s="5">
        <v>0</v>
      </c>
    </row>
    <row r="39" spans="1:6">
      <c r="A39" s="5" t="s">
        <v>43</v>
      </c>
      <c r="B39" s="7" t="s">
        <v>8</v>
      </c>
      <c r="C39" s="5">
        <v>18.5185185185185</v>
      </c>
      <c r="D39" s="5">
        <v>2.94117647058824</v>
      </c>
      <c r="E39" s="5">
        <v>12.5</v>
      </c>
      <c r="F39" s="5">
        <v>0.3</v>
      </c>
    </row>
    <row r="40" spans="1:6">
      <c r="A40" s="5" t="s">
        <v>44</v>
      </c>
      <c r="B40" s="7" t="s">
        <v>8</v>
      </c>
      <c r="C40" s="5">
        <v>14.0625</v>
      </c>
      <c r="D40" s="5">
        <v>2.77777777777778</v>
      </c>
      <c r="E40" s="5">
        <v>4.9</v>
      </c>
      <c r="F40" s="5">
        <v>0.4</v>
      </c>
    </row>
    <row r="41" spans="1:6">
      <c r="A41" s="5" t="s">
        <v>45</v>
      </c>
      <c r="B41" s="7" t="s">
        <v>8</v>
      </c>
      <c r="C41" s="5">
        <v>12.9032258064516</v>
      </c>
      <c r="D41" s="5">
        <v>2.5531914893617</v>
      </c>
      <c r="E41" s="5">
        <v>13.4</v>
      </c>
      <c r="F41" s="5">
        <v>0</v>
      </c>
    </row>
    <row r="42" spans="1:6">
      <c r="A42" s="5" t="s">
        <v>46</v>
      </c>
      <c r="B42" s="7" t="s">
        <v>8</v>
      </c>
      <c r="C42" s="5">
        <v>18.6046511627907</v>
      </c>
      <c r="D42" s="5">
        <v>2.35294117647059</v>
      </c>
      <c r="E42" s="5">
        <v>1.4</v>
      </c>
      <c r="F42" s="5">
        <v>0</v>
      </c>
    </row>
    <row r="43" spans="1:6">
      <c r="A43" s="5" t="s">
        <v>47</v>
      </c>
      <c r="B43" s="7" t="s">
        <v>8</v>
      </c>
      <c r="C43" s="5">
        <v>12.3287671232877</v>
      </c>
      <c r="D43" s="5">
        <v>2.27272727272727</v>
      </c>
      <c r="E43" s="5">
        <v>4.3</v>
      </c>
      <c r="F43" s="5">
        <v>0</v>
      </c>
    </row>
    <row r="44" spans="1:6">
      <c r="A44" s="5" t="s">
        <v>48</v>
      </c>
      <c r="B44" s="7" t="s">
        <v>8</v>
      </c>
      <c r="C44" s="5">
        <v>20.8333333333333</v>
      </c>
      <c r="D44" s="5">
        <v>2.07373271889401</v>
      </c>
      <c r="E44" s="5">
        <v>23.7</v>
      </c>
      <c r="F44" s="5">
        <v>0.1</v>
      </c>
    </row>
    <row r="45" spans="1:6">
      <c r="A45" s="5" t="s">
        <v>49</v>
      </c>
      <c r="B45" s="7" t="s">
        <v>8</v>
      </c>
      <c r="C45" s="5">
        <v>23.8095238095238</v>
      </c>
      <c r="D45" s="5">
        <v>1.66666666666667</v>
      </c>
      <c r="E45" s="5">
        <v>19.8</v>
      </c>
      <c r="F45" s="5">
        <v>0.3</v>
      </c>
    </row>
    <row r="46" spans="1:6">
      <c r="A46" s="5" t="s">
        <v>50</v>
      </c>
      <c r="B46" s="7" t="s">
        <v>8</v>
      </c>
      <c r="C46" s="5">
        <v>18.6046511627907</v>
      </c>
      <c r="D46" s="5">
        <v>1.66666666666667</v>
      </c>
      <c r="E46" s="5">
        <v>42.1</v>
      </c>
      <c r="F46" s="5">
        <v>0.2</v>
      </c>
    </row>
    <row r="47" spans="1:6">
      <c r="A47" s="5" t="s">
        <v>51</v>
      </c>
      <c r="B47" s="7" t="s">
        <v>8</v>
      </c>
      <c r="C47" s="5">
        <v>20</v>
      </c>
      <c r="D47" s="5">
        <v>1.42857142857143</v>
      </c>
      <c r="E47" s="5">
        <v>34.9</v>
      </c>
      <c r="F47" s="5">
        <v>0.4</v>
      </c>
    </row>
    <row r="48" spans="1:6">
      <c r="A48" s="5" t="s">
        <v>52</v>
      </c>
      <c r="B48" s="7" t="s">
        <v>8</v>
      </c>
      <c r="C48" s="5">
        <v>14.4827586206897</v>
      </c>
      <c r="D48" s="5">
        <v>1.14613180515759</v>
      </c>
      <c r="E48" s="5">
        <v>10.8</v>
      </c>
      <c r="F48" s="5">
        <v>0.1</v>
      </c>
    </row>
    <row r="49" ht="24" spans="1:6">
      <c r="A49" s="5" t="s">
        <v>53</v>
      </c>
      <c r="B49" s="5" t="s">
        <v>54</v>
      </c>
      <c r="C49" s="5">
        <v>69.6969696969697</v>
      </c>
      <c r="D49" s="5">
        <v>43.956043956044</v>
      </c>
      <c r="E49" s="5">
        <v>66.7</v>
      </c>
      <c r="F49" s="5">
        <v>0.8</v>
      </c>
    </row>
    <row r="50" ht="24" spans="1:6">
      <c r="A50" s="5" t="s">
        <v>55</v>
      </c>
      <c r="B50" s="5" t="s">
        <v>54</v>
      </c>
      <c r="C50" s="5">
        <v>64.2857142857143</v>
      </c>
      <c r="D50" s="5">
        <v>40.0778210116732</v>
      </c>
      <c r="E50" s="5">
        <v>59.5</v>
      </c>
      <c r="F50" s="5">
        <v>0.7</v>
      </c>
    </row>
    <row r="51" ht="24" spans="1:6">
      <c r="A51" s="5" t="s">
        <v>56</v>
      </c>
      <c r="B51" s="5" t="s">
        <v>54</v>
      </c>
      <c r="C51" s="5">
        <v>46.1538461538462</v>
      </c>
      <c r="D51" s="5">
        <v>35.7575757575758</v>
      </c>
      <c r="E51" s="5">
        <v>49.6</v>
      </c>
      <c r="F51" s="5">
        <v>0.5</v>
      </c>
    </row>
    <row r="52" ht="24" spans="1:6">
      <c r="A52" s="5" t="s">
        <v>57</v>
      </c>
      <c r="B52" s="5" t="s">
        <v>54</v>
      </c>
      <c r="C52" s="5">
        <v>65.7894736842105</v>
      </c>
      <c r="D52" s="5">
        <v>26.9230769230769</v>
      </c>
      <c r="E52" s="5">
        <v>56.5</v>
      </c>
      <c r="F52" s="5">
        <v>0.3</v>
      </c>
    </row>
    <row r="53" ht="24" spans="1:6">
      <c r="A53" s="5" t="s">
        <v>58</v>
      </c>
      <c r="B53" s="5" t="s">
        <v>54</v>
      </c>
      <c r="C53" s="5">
        <v>45.2380952380952</v>
      </c>
      <c r="D53" s="5">
        <v>13.0841121495327</v>
      </c>
      <c r="E53" s="5">
        <v>29.5</v>
      </c>
      <c r="F53" s="5">
        <v>0.3</v>
      </c>
    </row>
    <row r="54" ht="24" spans="1:6">
      <c r="A54" s="5" t="s">
        <v>59</v>
      </c>
      <c r="B54" s="5" t="s">
        <v>54</v>
      </c>
      <c r="C54" s="5">
        <v>33.3333333333333</v>
      </c>
      <c r="D54" s="5">
        <v>11.1913357400722</v>
      </c>
      <c r="E54" s="5">
        <v>24.1</v>
      </c>
      <c r="F54" s="5">
        <v>0</v>
      </c>
    </row>
    <row r="55" ht="24" spans="1:6">
      <c r="A55" s="5" t="s">
        <v>60</v>
      </c>
      <c r="B55" s="5" t="s">
        <v>54</v>
      </c>
      <c r="C55" s="5">
        <v>31.8181818181818</v>
      </c>
      <c r="D55" s="5">
        <v>5.71428571428571</v>
      </c>
      <c r="E55" s="5">
        <v>21.9</v>
      </c>
      <c r="F55" s="5">
        <v>1.3</v>
      </c>
    </row>
    <row r="56" ht="24" spans="1:6">
      <c r="A56" s="5" t="s">
        <v>61</v>
      </c>
      <c r="B56" s="5" t="s">
        <v>54</v>
      </c>
      <c r="C56" s="5">
        <v>16.1290322580645</v>
      </c>
      <c r="D56" s="5">
        <v>4.8689138576779</v>
      </c>
      <c r="E56" s="5">
        <v>8.7</v>
      </c>
      <c r="F56" s="5">
        <v>0</v>
      </c>
    </row>
    <row r="57" ht="24" spans="1:6">
      <c r="A57" s="5" t="s">
        <v>62</v>
      </c>
      <c r="B57" s="5" t="s">
        <v>54</v>
      </c>
      <c r="C57" s="5">
        <v>40</v>
      </c>
      <c r="D57" s="5">
        <v>3.37078651685393</v>
      </c>
      <c r="E57" s="5">
        <v>20.2</v>
      </c>
      <c r="F57" s="5">
        <v>0</v>
      </c>
    </row>
    <row r="58" ht="24" spans="1:6">
      <c r="A58" s="5" t="s">
        <v>63</v>
      </c>
      <c r="B58" s="5" t="s">
        <v>54</v>
      </c>
      <c r="C58" s="5">
        <v>15.5555555555556</v>
      </c>
      <c r="D58" s="5">
        <v>2.23463687150838</v>
      </c>
      <c r="E58" s="5">
        <v>7.8</v>
      </c>
      <c r="F58" s="5">
        <v>0</v>
      </c>
    </row>
    <row r="59" ht="24" spans="1:6">
      <c r="A59" s="5" t="s">
        <v>64</v>
      </c>
      <c r="B59" s="5" t="s">
        <v>54</v>
      </c>
      <c r="C59" s="5">
        <v>10.632183908046</v>
      </c>
      <c r="D59" s="5">
        <v>0.591715976331361</v>
      </c>
      <c r="E59" s="5">
        <v>0.8</v>
      </c>
      <c r="F59" s="5">
        <v>0</v>
      </c>
    </row>
    <row r="60" spans="1:6">
      <c r="A60" s="5" t="s">
        <v>65</v>
      </c>
      <c r="B60" s="5" t="s">
        <v>66</v>
      </c>
      <c r="C60" s="5">
        <v>75.8620689655172</v>
      </c>
      <c r="D60" s="5">
        <v>57.5221238938053</v>
      </c>
      <c r="E60" s="5">
        <v>70.8</v>
      </c>
      <c r="F60" s="5">
        <v>60</v>
      </c>
    </row>
    <row r="61" spans="1:6">
      <c r="A61" s="5" t="s">
        <v>67</v>
      </c>
      <c r="B61" s="5" t="s">
        <v>66</v>
      </c>
      <c r="C61" s="5">
        <v>67.4418604651163</v>
      </c>
      <c r="D61" s="5">
        <v>55.7377049180328</v>
      </c>
      <c r="E61" s="5">
        <v>70.2</v>
      </c>
      <c r="F61" s="5">
        <v>0</v>
      </c>
    </row>
    <row r="62" spans="1:6">
      <c r="A62" s="5" t="s">
        <v>68</v>
      </c>
      <c r="B62" s="5" t="s">
        <v>66</v>
      </c>
      <c r="C62" s="5">
        <v>60.8</v>
      </c>
      <c r="D62" s="5">
        <v>40.7407407407407</v>
      </c>
      <c r="E62" s="5">
        <v>89.2</v>
      </c>
      <c r="F62" s="5">
        <v>0</v>
      </c>
    </row>
    <row r="63" spans="1:6">
      <c r="A63" s="5" t="s">
        <v>69</v>
      </c>
      <c r="B63" s="5" t="s">
        <v>66</v>
      </c>
      <c r="C63" s="5">
        <v>71.7741935483871</v>
      </c>
      <c r="D63" s="5">
        <v>38.5964912280702</v>
      </c>
      <c r="E63" s="5">
        <v>91.3</v>
      </c>
      <c r="F63" s="5">
        <v>0</v>
      </c>
    </row>
    <row r="64" spans="1:6">
      <c r="A64" s="5" t="s">
        <v>70</v>
      </c>
      <c r="B64" s="5" t="s">
        <v>66</v>
      </c>
      <c r="C64" s="5">
        <v>62.1621621621622</v>
      </c>
      <c r="D64" s="5">
        <v>37.1069182389937</v>
      </c>
      <c r="E64" s="5">
        <v>56.8</v>
      </c>
      <c r="F64" s="5">
        <v>0</v>
      </c>
    </row>
    <row r="65" spans="1:6">
      <c r="A65" s="5" t="s">
        <v>71</v>
      </c>
      <c r="B65" s="5" t="s">
        <v>66</v>
      </c>
      <c r="C65" s="5">
        <v>53.90625</v>
      </c>
      <c r="D65" s="5">
        <v>37.037037037037</v>
      </c>
      <c r="E65" s="5">
        <v>79.3</v>
      </c>
      <c r="F65" s="5">
        <v>0</v>
      </c>
    </row>
    <row r="66" spans="1:6">
      <c r="A66" s="5" t="s">
        <v>72</v>
      </c>
      <c r="B66" s="5" t="s">
        <v>66</v>
      </c>
      <c r="C66" s="5">
        <v>48.1481481481481</v>
      </c>
      <c r="D66" s="5">
        <v>36.9230769230769</v>
      </c>
      <c r="E66" s="5">
        <v>50</v>
      </c>
      <c r="F66" s="5">
        <v>0</v>
      </c>
    </row>
    <row r="67" spans="1:6">
      <c r="A67" s="5" t="s">
        <v>73</v>
      </c>
      <c r="B67" s="5" t="s">
        <v>66</v>
      </c>
      <c r="C67" s="5">
        <v>46.218487394958</v>
      </c>
      <c r="D67" s="5">
        <v>26.2295081967213</v>
      </c>
      <c r="E67" s="5">
        <v>71.8</v>
      </c>
      <c r="F67" s="5">
        <v>0</v>
      </c>
    </row>
    <row r="68" spans="1:6">
      <c r="A68" s="5" t="s">
        <v>74</v>
      </c>
      <c r="B68" s="5" t="s">
        <v>66</v>
      </c>
      <c r="C68" s="5">
        <v>45.1612903225806</v>
      </c>
      <c r="D68" s="5">
        <v>23.3333333333333</v>
      </c>
      <c r="E68" s="5">
        <v>87.4</v>
      </c>
      <c r="F68" s="5">
        <v>0</v>
      </c>
    </row>
    <row r="69" spans="1:6">
      <c r="A69" s="5" t="s">
        <v>75</v>
      </c>
      <c r="B69" s="5" t="s">
        <v>66</v>
      </c>
      <c r="C69" s="5">
        <v>37.5</v>
      </c>
      <c r="D69" s="5">
        <v>22.9838709677419</v>
      </c>
      <c r="E69" s="5">
        <v>60.3</v>
      </c>
      <c r="F69" s="5">
        <v>0</v>
      </c>
    </row>
    <row r="70" spans="1:6">
      <c r="A70" s="5" t="s">
        <v>76</v>
      </c>
      <c r="B70" s="5" t="s">
        <v>66</v>
      </c>
      <c r="C70" s="5">
        <v>41.6666666666667</v>
      </c>
      <c r="D70" s="5">
        <v>22.2222222222222</v>
      </c>
      <c r="E70" s="5">
        <v>78.4</v>
      </c>
      <c r="F70" s="5">
        <v>0</v>
      </c>
    </row>
    <row r="71" spans="1:6">
      <c r="A71" s="5" t="s">
        <v>77</v>
      </c>
      <c r="B71" s="5" t="s">
        <v>66</v>
      </c>
      <c r="C71" s="5">
        <v>51.6129032258065</v>
      </c>
      <c r="D71" s="5">
        <v>21.4285714285714</v>
      </c>
      <c r="E71" s="5">
        <v>66.5</v>
      </c>
      <c r="F71" s="5">
        <v>1.5</v>
      </c>
    </row>
    <row r="72" spans="1:6">
      <c r="A72" s="5" t="s">
        <v>78</v>
      </c>
      <c r="B72" s="5" t="s">
        <v>66</v>
      </c>
      <c r="C72" s="5">
        <v>35.2941176470588</v>
      </c>
      <c r="D72" s="5">
        <v>21.25</v>
      </c>
      <c r="E72" s="5">
        <v>65.3</v>
      </c>
      <c r="F72" s="5">
        <v>0</v>
      </c>
    </row>
    <row r="73" spans="1:6">
      <c r="A73" s="5" t="s">
        <v>79</v>
      </c>
      <c r="B73" s="5" t="s">
        <v>66</v>
      </c>
      <c r="C73" s="5">
        <v>43.0769230769231</v>
      </c>
      <c r="D73" s="5">
        <v>19.3548387096774</v>
      </c>
      <c r="E73" s="5">
        <v>79.7</v>
      </c>
      <c r="F73" s="5">
        <v>0</v>
      </c>
    </row>
    <row r="74" spans="1:6">
      <c r="A74" s="5" t="s">
        <v>80</v>
      </c>
      <c r="B74" s="5" t="s">
        <v>66</v>
      </c>
      <c r="C74" s="5">
        <v>41.9354838709677</v>
      </c>
      <c r="D74" s="5">
        <v>19.3236714975845</v>
      </c>
      <c r="E74" s="5">
        <v>53.5</v>
      </c>
      <c r="F74" s="5">
        <v>1.5</v>
      </c>
    </row>
    <row r="75" spans="1:6">
      <c r="A75" s="5" t="s">
        <v>81</v>
      </c>
      <c r="B75" s="5" t="s">
        <v>66</v>
      </c>
      <c r="C75" s="5">
        <v>61.9047619047619</v>
      </c>
      <c r="D75" s="5">
        <v>17.5213675213675</v>
      </c>
      <c r="E75" s="5">
        <v>85.3</v>
      </c>
      <c r="F75" s="5">
        <v>0</v>
      </c>
    </row>
    <row r="76" spans="1:6">
      <c r="A76" s="5" t="s">
        <v>82</v>
      </c>
      <c r="B76" s="5" t="s">
        <v>66</v>
      </c>
      <c r="C76" s="5">
        <v>53.8461538461538</v>
      </c>
      <c r="D76" s="5">
        <v>16.9398907103825</v>
      </c>
      <c r="E76" s="5">
        <v>55.3</v>
      </c>
      <c r="F76" s="5">
        <v>0.6</v>
      </c>
    </row>
    <row r="77" spans="1:6">
      <c r="A77" s="5" t="s">
        <v>83</v>
      </c>
      <c r="B77" s="5" t="s">
        <v>66</v>
      </c>
      <c r="C77" s="5">
        <v>30.6122448979592</v>
      </c>
      <c r="D77" s="5">
        <v>13.5245901639344</v>
      </c>
      <c r="E77" s="5">
        <v>35</v>
      </c>
      <c r="F77" s="5">
        <v>0</v>
      </c>
    </row>
    <row r="78" spans="1:6">
      <c r="A78" s="5" t="s">
        <v>84</v>
      </c>
      <c r="B78" s="5" t="s">
        <v>66</v>
      </c>
      <c r="C78" s="5">
        <v>34.375</v>
      </c>
      <c r="D78" s="5">
        <v>11.4832535885167</v>
      </c>
      <c r="E78" s="5">
        <v>48.3</v>
      </c>
      <c r="F78" s="5">
        <v>0</v>
      </c>
    </row>
    <row r="79" spans="1:6">
      <c r="A79" s="5" t="s">
        <v>85</v>
      </c>
      <c r="B79" s="5" t="s">
        <v>66</v>
      </c>
      <c r="C79" s="5">
        <v>24.5283018867925</v>
      </c>
      <c r="D79" s="5">
        <v>10.15625</v>
      </c>
      <c r="E79" s="5">
        <v>23.1</v>
      </c>
      <c r="F79" s="5">
        <v>0</v>
      </c>
    </row>
    <row r="80" spans="1:6">
      <c r="A80" s="5" t="s">
        <v>86</v>
      </c>
      <c r="B80" s="5" t="s">
        <v>66</v>
      </c>
      <c r="C80" s="5">
        <v>22.5806451612903</v>
      </c>
      <c r="D80" s="5">
        <v>9.50226244343891</v>
      </c>
      <c r="E80" s="5">
        <v>33.7</v>
      </c>
      <c r="F80" s="5">
        <v>0</v>
      </c>
    </row>
    <row r="81" spans="1:6">
      <c r="A81" s="5" t="s">
        <v>87</v>
      </c>
      <c r="B81" s="5" t="s">
        <v>66</v>
      </c>
      <c r="C81" s="5">
        <v>21.4285714285714</v>
      </c>
      <c r="D81" s="5">
        <v>7.30769230769231</v>
      </c>
      <c r="E81" s="5">
        <v>20.7</v>
      </c>
      <c r="F81" s="5">
        <v>0</v>
      </c>
    </row>
    <row r="82" spans="1:6">
      <c r="A82" s="5" t="s">
        <v>88</v>
      </c>
      <c r="B82" s="5" t="s">
        <v>66</v>
      </c>
      <c r="C82" s="5">
        <v>17.2413793103448</v>
      </c>
      <c r="D82" s="5">
        <v>4.66321243523316</v>
      </c>
      <c r="E82" s="5">
        <v>21.7</v>
      </c>
      <c r="F82" s="5">
        <v>0</v>
      </c>
    </row>
    <row r="83" spans="1:6">
      <c r="A83" s="5" t="s">
        <v>89</v>
      </c>
      <c r="B83" s="5" t="s">
        <v>66</v>
      </c>
      <c r="C83" s="5">
        <v>36</v>
      </c>
      <c r="D83" s="5">
        <v>3.92156862745098</v>
      </c>
      <c r="E83" s="5">
        <v>60.8</v>
      </c>
      <c r="F83" s="5">
        <v>0</v>
      </c>
    </row>
    <row r="84" spans="1:6">
      <c r="A84" s="5" t="s">
        <v>90</v>
      </c>
      <c r="B84" s="5" t="s">
        <v>66</v>
      </c>
      <c r="C84" s="5">
        <v>14.2857142857143</v>
      </c>
      <c r="D84" s="5">
        <v>3.24909747292419</v>
      </c>
      <c r="E84" s="5">
        <v>9.6</v>
      </c>
      <c r="F84" s="5">
        <v>1.1</v>
      </c>
    </row>
    <row r="85" spans="1:6">
      <c r="A85" s="5" t="s">
        <v>91</v>
      </c>
      <c r="B85" s="5" t="s">
        <v>66</v>
      </c>
      <c r="C85" s="5">
        <v>16.6666666666667</v>
      </c>
      <c r="D85" s="5">
        <v>2.9940119760479</v>
      </c>
      <c r="E85" s="5">
        <v>32.5</v>
      </c>
      <c r="F85" s="5">
        <v>0</v>
      </c>
    </row>
    <row r="86" spans="1:6">
      <c r="A86" s="5" t="s">
        <v>92</v>
      </c>
      <c r="B86" s="5" t="s">
        <v>66</v>
      </c>
      <c r="C86" s="5">
        <v>23.5074626865672</v>
      </c>
      <c r="D86" s="5">
        <v>2.8169014084507</v>
      </c>
      <c r="E86" s="5">
        <v>30.7</v>
      </c>
      <c r="F86" s="5">
        <v>0</v>
      </c>
    </row>
    <row r="87" spans="1:6">
      <c r="A87" s="5" t="s">
        <v>93</v>
      </c>
      <c r="B87" s="5" t="s">
        <v>66</v>
      </c>
      <c r="C87" s="5">
        <v>15.625</v>
      </c>
      <c r="D87" s="5">
        <v>2.62172284644195</v>
      </c>
      <c r="E87" s="5">
        <v>17.1</v>
      </c>
      <c r="F87" s="5">
        <v>0</v>
      </c>
    </row>
    <row r="88" spans="1:6">
      <c r="A88" s="5" t="s">
        <v>94</v>
      </c>
      <c r="B88" s="5" t="s">
        <v>66</v>
      </c>
      <c r="C88" s="5">
        <v>14.84375</v>
      </c>
      <c r="D88" s="5">
        <v>2.32558139534884</v>
      </c>
      <c r="E88" s="5">
        <v>21.4</v>
      </c>
      <c r="F88" s="5">
        <v>0</v>
      </c>
    </row>
    <row r="89" spans="1:6">
      <c r="A89" s="5" t="s">
        <v>95</v>
      </c>
      <c r="B89" s="5" t="s">
        <v>66</v>
      </c>
      <c r="C89" s="5">
        <v>15.3846153846154</v>
      </c>
      <c r="D89" s="5">
        <v>2.10526315789474</v>
      </c>
      <c r="E89" s="5">
        <v>11.9</v>
      </c>
      <c r="F89" s="5">
        <v>0.2</v>
      </c>
    </row>
    <row r="90" ht="23.95" spans="1:6">
      <c r="A90" s="8" t="s">
        <v>96</v>
      </c>
      <c r="B90" s="8" t="s">
        <v>66</v>
      </c>
      <c r="C90" s="8">
        <v>12.9032258064516</v>
      </c>
      <c r="D90" s="8">
        <v>1.44404332129964</v>
      </c>
      <c r="E90" s="8">
        <v>10.7</v>
      </c>
      <c r="F90" s="8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E11" sqref="E11"/>
    </sheetView>
  </sheetViews>
  <sheetFormatPr defaultColWidth="9.06666666666667" defaultRowHeight="17.6" outlineLevelCol="2"/>
  <cols>
    <col min="1" max="1" width="37.075" customWidth="1"/>
    <col min="2" max="2" width="55.8333333333333" customWidth="1"/>
    <col min="3" max="3" width="55.55" customWidth="1"/>
  </cols>
  <sheetData>
    <row r="1" ht="20.4" spans="1:3">
      <c r="A1" s="1"/>
      <c r="B1" s="1"/>
      <c r="C1" s="1"/>
    </row>
    <row r="2" ht="21.15" spans="1:3">
      <c r="A2" s="1"/>
      <c r="B2" s="1"/>
      <c r="C2" s="1"/>
    </row>
    <row r="3" ht="21.9" spans="1:3">
      <c r="A3" s="2" t="s">
        <v>97</v>
      </c>
      <c r="B3" s="2" t="s">
        <v>98</v>
      </c>
      <c r="C3" s="2" t="s">
        <v>99</v>
      </c>
    </row>
    <row r="4" ht="21.15" spans="1:3">
      <c r="A4" s="3" t="s">
        <v>100</v>
      </c>
      <c r="B4" s="3" t="s">
        <v>101</v>
      </c>
      <c r="C4" s="3" t="s">
        <v>102</v>
      </c>
    </row>
    <row r="5" ht="20.4" spans="1:3">
      <c r="A5" s="3" t="s">
        <v>103</v>
      </c>
      <c r="B5" s="3" t="s">
        <v>104</v>
      </c>
      <c r="C5" s="3" t="s">
        <v>105</v>
      </c>
    </row>
    <row r="6" ht="20.4" spans="1:3">
      <c r="A6" s="3" t="s">
        <v>106</v>
      </c>
      <c r="B6" s="3" t="s">
        <v>107</v>
      </c>
      <c r="C6" s="3" t="s">
        <v>108</v>
      </c>
    </row>
    <row r="7" ht="20.4" spans="1:3">
      <c r="A7" s="3" t="s">
        <v>109</v>
      </c>
      <c r="B7" s="3" t="s">
        <v>110</v>
      </c>
      <c r="C7" s="3" t="s">
        <v>111</v>
      </c>
    </row>
    <row r="8" ht="20.4" spans="1:3">
      <c r="A8" s="3" t="s">
        <v>112</v>
      </c>
      <c r="B8" s="3" t="s">
        <v>113</v>
      </c>
      <c r="C8" s="3" t="s">
        <v>114</v>
      </c>
    </row>
    <row r="9" ht="20.4" spans="1:3">
      <c r="A9" s="3" t="s">
        <v>115</v>
      </c>
      <c r="B9" s="3" t="s">
        <v>116</v>
      </c>
      <c r="C9" s="3" t="s">
        <v>117</v>
      </c>
    </row>
    <row r="10" ht="20.4" spans="1:3">
      <c r="A10" s="3" t="s">
        <v>118</v>
      </c>
      <c r="B10" s="3" t="s">
        <v>119</v>
      </c>
      <c r="C10" s="3" t="s">
        <v>120</v>
      </c>
    </row>
    <row r="11" ht="20.4" spans="1:3">
      <c r="A11" s="3" t="s">
        <v>121</v>
      </c>
      <c r="B11" s="3" t="s">
        <v>122</v>
      </c>
      <c r="C11" s="3" t="s">
        <v>123</v>
      </c>
    </row>
    <row r="12" ht="20.4" spans="1:3">
      <c r="A12" s="3" t="s">
        <v>124</v>
      </c>
      <c r="B12" s="3" t="s">
        <v>125</v>
      </c>
      <c r="C12" s="3" t="s">
        <v>126</v>
      </c>
    </row>
    <row r="13" ht="20.4" spans="1:3">
      <c r="A13" s="3" t="s">
        <v>127</v>
      </c>
      <c r="B13" s="3" t="s">
        <v>128</v>
      </c>
      <c r="C13" s="3" t="s">
        <v>129</v>
      </c>
    </row>
    <row r="14" ht="20.4" spans="1:3">
      <c r="A14" s="3" t="s">
        <v>130</v>
      </c>
      <c r="B14" s="3" t="s">
        <v>131</v>
      </c>
      <c r="C14" s="3" t="s">
        <v>132</v>
      </c>
    </row>
    <row r="15" ht="20.4" spans="1:3">
      <c r="A15" s="3" t="s">
        <v>133</v>
      </c>
      <c r="B15" s="3" t="s">
        <v>134</v>
      </c>
      <c r="C15" s="3" t="s">
        <v>135</v>
      </c>
    </row>
    <row r="16" ht="20.4" spans="1:3">
      <c r="A16" s="3" t="s">
        <v>136</v>
      </c>
      <c r="B16" s="3" t="s">
        <v>137</v>
      </c>
      <c r="C16" s="3" t="s">
        <v>138</v>
      </c>
    </row>
    <row r="17" ht="20.4" spans="1:3">
      <c r="A17" s="3" t="s">
        <v>139</v>
      </c>
      <c r="B17" s="3" t="s">
        <v>140</v>
      </c>
      <c r="C17" s="3" t="s">
        <v>141</v>
      </c>
    </row>
    <row r="18" ht="20.4" spans="1:3">
      <c r="A18" s="3" t="s">
        <v>142</v>
      </c>
      <c r="B18" s="3" t="s">
        <v>143</v>
      </c>
      <c r="C18" s="3" t="s">
        <v>144</v>
      </c>
    </row>
    <row r="19" ht="20.4" spans="1:3">
      <c r="A19" s="3" t="s">
        <v>145</v>
      </c>
      <c r="B19" s="3" t="s">
        <v>146</v>
      </c>
      <c r="C19" s="3" t="s">
        <v>147</v>
      </c>
    </row>
    <row r="20" ht="20.4" spans="1:3">
      <c r="A20" s="3" t="s">
        <v>148</v>
      </c>
      <c r="B20" s="3" t="s">
        <v>149</v>
      </c>
      <c r="C20" s="3" t="s">
        <v>150</v>
      </c>
    </row>
    <row r="21" ht="20.4" spans="1:3">
      <c r="A21" s="3" t="s">
        <v>151</v>
      </c>
      <c r="B21" s="3" t="s">
        <v>152</v>
      </c>
      <c r="C21" s="3" t="s">
        <v>153</v>
      </c>
    </row>
    <row r="22" ht="20.4" spans="1:3">
      <c r="A22" s="3" t="s">
        <v>154</v>
      </c>
      <c r="B22" s="3" t="s">
        <v>155</v>
      </c>
      <c r="C22" s="3" t="s">
        <v>156</v>
      </c>
    </row>
    <row r="23" ht="20.4" spans="1:3">
      <c r="A23" s="3" t="s">
        <v>157</v>
      </c>
      <c r="B23" s="3" t="s">
        <v>158</v>
      </c>
      <c r="C23" s="3" t="s">
        <v>159</v>
      </c>
    </row>
    <row r="24" ht="20.4" spans="1:3">
      <c r="A24" s="3" t="s">
        <v>160</v>
      </c>
      <c r="B24" s="3" t="s">
        <v>161</v>
      </c>
      <c r="C24" s="3" t="s">
        <v>162</v>
      </c>
    </row>
    <row r="25" ht="21.15" spans="1:3">
      <c r="A25" s="4" t="s">
        <v>163</v>
      </c>
      <c r="B25" s="4" t="s">
        <v>164</v>
      </c>
      <c r="C25" s="4" t="s">
        <v>165</v>
      </c>
    </row>
    <row r="26" ht="21.15" spans="1:3">
      <c r="A26" s="1"/>
      <c r="B26" s="1"/>
      <c r="C26" s="1"/>
    </row>
  </sheetData>
  <conditionalFormatting sqref="A4">
    <cfRule type="duplicateValues" dxfId="0" priority="2"/>
  </conditionalFormatting>
  <conditionalFormatting sqref="A23:A24">
    <cfRule type="duplicateValues" dxfId="0" priority="1"/>
  </conditionalFormatting>
  <conditionalFormatting sqref="A3:C3 A5:A22 A25 A26:C2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-to-I RNA editing levels</vt:lpstr>
      <vt:lpstr>Prim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玉龙</dc:creator>
  <cp:lastModifiedBy>Long</cp:lastModifiedBy>
  <dcterms:created xsi:type="dcterms:W3CDTF">2026-06-10T19:03:00Z</dcterms:created>
  <dcterms:modified xsi:type="dcterms:W3CDTF">2026-06-12T23:4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BB2AEC71B1C01428042C6AAB46286A_43</vt:lpwstr>
  </property>
  <property fmtid="{D5CDD505-2E9C-101B-9397-08002B2CF9AE}" pid="3" name="KSOProductBuildVer">
    <vt:lpwstr>2052-12.1.26010.26010</vt:lpwstr>
  </property>
  <property fmtid="{D5CDD505-2E9C-101B-9397-08002B2CF9AE}" pid="4" name="CalculationRule">
    <vt:i4>0</vt:i4>
  </property>
</Properties>
</file>